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remote desktop test\papers\my papers\m6A\FINAL SND1 SUBMISSION\eLife\Updated source data\"/>
    </mc:Choice>
  </mc:AlternateContent>
  <bookViews>
    <workbookView xWindow="0" yWindow="0" windowWidth="19200" windowHeight="61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2" i="1" l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AA35" i="1"/>
  <c r="Z35" i="1"/>
  <c r="T35" i="1"/>
  <c r="S35" i="1"/>
  <c r="M35" i="1"/>
  <c r="L35" i="1"/>
  <c r="F35" i="1"/>
  <c r="E35" i="1"/>
  <c r="AA34" i="1"/>
  <c r="Z34" i="1"/>
  <c r="T34" i="1"/>
  <c r="S34" i="1"/>
  <c r="M34" i="1"/>
  <c r="L34" i="1"/>
  <c r="F34" i="1"/>
  <c r="E34" i="1"/>
  <c r="AA33" i="1"/>
  <c r="Z33" i="1"/>
  <c r="T33" i="1"/>
  <c r="S33" i="1"/>
  <c r="M33" i="1"/>
  <c r="L33" i="1"/>
  <c r="F33" i="1"/>
  <c r="E33" i="1"/>
  <c r="AA32" i="1"/>
  <c r="Z32" i="1"/>
  <c r="T32" i="1"/>
  <c r="S32" i="1"/>
  <c r="M32" i="1"/>
  <c r="L32" i="1"/>
  <c r="F32" i="1"/>
  <c r="E32" i="1"/>
  <c r="AA19" i="1"/>
  <c r="Z19" i="1"/>
  <c r="T19" i="1"/>
  <c r="S19" i="1"/>
  <c r="M19" i="1"/>
  <c r="L19" i="1"/>
  <c r="F19" i="1"/>
  <c r="E19" i="1"/>
  <c r="AA18" i="1"/>
  <c r="Z18" i="1"/>
  <c r="T18" i="1"/>
  <c r="S18" i="1"/>
  <c r="M18" i="1"/>
  <c r="L18" i="1"/>
  <c r="F18" i="1"/>
  <c r="E18" i="1"/>
  <c r="AA17" i="1"/>
  <c r="Z17" i="1"/>
  <c r="T17" i="1"/>
  <c r="S17" i="1"/>
  <c r="M17" i="1"/>
  <c r="L17" i="1"/>
  <c r="F17" i="1"/>
  <c r="E17" i="1"/>
  <c r="AA16" i="1"/>
  <c r="Z16" i="1"/>
  <c r="T16" i="1"/>
  <c r="S16" i="1"/>
  <c r="M16" i="1"/>
  <c r="L16" i="1"/>
  <c r="F16" i="1"/>
  <c r="E16" i="1"/>
</calcChain>
</file>

<file path=xl/sharedStrings.xml><?xml version="1.0" encoding="utf-8"?>
<sst xmlns="http://schemas.openxmlformats.org/spreadsheetml/2006/main" count="311" uniqueCount="60">
  <si>
    <t>Figure 8b  (AcD timecourse)</t>
  </si>
  <si>
    <t>Unspliced ORF50</t>
  </si>
  <si>
    <t>ORF71</t>
  </si>
  <si>
    <t>ORF72</t>
  </si>
  <si>
    <t>ORF73</t>
  </si>
  <si>
    <t>0 h</t>
  </si>
  <si>
    <t>3 h</t>
  </si>
  <si>
    <t>6 h</t>
  </si>
  <si>
    <t>0h</t>
  </si>
  <si>
    <t>3h</t>
  </si>
  <si>
    <t>6h</t>
  </si>
  <si>
    <t>rep1</t>
  </si>
  <si>
    <t>Scramble shRNA</t>
  </si>
  <si>
    <t>56 shRNA (SND1 KD2)</t>
  </si>
  <si>
    <t>rep2</t>
  </si>
  <si>
    <t>rep3</t>
  </si>
  <si>
    <t>rep4</t>
  </si>
  <si>
    <t>Average</t>
  </si>
  <si>
    <t>st dev</t>
  </si>
  <si>
    <t xml:space="preserve"> ORF20</t>
  </si>
  <si>
    <t xml:space="preserve"> ORF56</t>
  </si>
  <si>
    <t xml:space="preserve"> ORF64</t>
  </si>
  <si>
    <t>spliced ORF50</t>
  </si>
  <si>
    <t>Figure 8c (m6A-IPs 293 cells)</t>
  </si>
  <si>
    <t>Wild type ORF50</t>
  </si>
  <si>
    <t>Double ORF50 mutant</t>
  </si>
  <si>
    <t>Wild type ORF50 + DAA</t>
  </si>
  <si>
    <t>ORF50-1</t>
  </si>
  <si>
    <t>ORF50-2</t>
  </si>
  <si>
    <t>ORF50-3</t>
  </si>
  <si>
    <t>ORF50-4</t>
  </si>
  <si>
    <t>ORF50-intron</t>
  </si>
  <si>
    <t>rep5</t>
  </si>
  <si>
    <t>rep6</t>
  </si>
  <si>
    <t>rep7</t>
  </si>
  <si>
    <t>rep8</t>
  </si>
  <si>
    <t>rep9</t>
  </si>
  <si>
    <t>p value</t>
  </si>
  <si>
    <t>0.0046 </t>
  </si>
  <si>
    <t>0.7909 </t>
  </si>
  <si>
    <t>0.9685 </t>
  </si>
  <si>
    <t>0.3037 </t>
  </si>
  <si>
    <t>0.0031 </t>
  </si>
  <si>
    <t> 0.0104 </t>
  </si>
  <si>
    <t>0.0320 </t>
  </si>
  <si>
    <t> 0.0001 </t>
  </si>
  <si>
    <t>0.2605 </t>
  </si>
  <si>
    <t>Figure 8d (SND1-IPs in 293 cells)</t>
  </si>
  <si>
    <t>Single ORF50 mutant</t>
  </si>
  <si>
    <t>GAPDH</t>
  </si>
  <si>
    <t>st deviation</t>
  </si>
  <si>
    <t>0.0084 </t>
  </si>
  <si>
    <t>0.0109 </t>
  </si>
  <si>
    <t>0.0010 </t>
  </si>
  <si>
    <t>0.0022 </t>
  </si>
  <si>
    <t>0.8604 </t>
  </si>
  <si>
    <t>0.1402 </t>
  </si>
  <si>
    <t>0.3450 </t>
  </si>
  <si>
    <t>0.4697 </t>
  </si>
  <si>
    <t>0.1029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0" tint="-0.499984740745262"/>
      <name val="Arial"/>
      <family val="2"/>
    </font>
    <font>
      <sz val="10"/>
      <color rgb="FF00B0F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0" xfId="0" applyFont="1"/>
    <xf numFmtId="0" fontId="1" fillId="3" borderId="4" xfId="0" applyFont="1" applyFill="1" applyBorder="1" applyAlignment="1">
      <alignment horizontal="center"/>
    </xf>
    <xf numFmtId="0" fontId="0" fillId="0" borderId="5" xfId="0" applyFont="1" applyFill="1" applyBorder="1"/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" fillId="0" borderId="5" xfId="0" applyFont="1" applyBorder="1"/>
    <xf numFmtId="0" fontId="0" fillId="0" borderId="5" xfId="0" applyFill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5" xfId="0" applyFont="1" applyFill="1" applyBorder="1"/>
    <xf numFmtId="0" fontId="0" fillId="0" borderId="5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/>
    <xf numFmtId="0" fontId="0" fillId="0" borderId="5" xfId="0" applyBorder="1"/>
    <xf numFmtId="0" fontId="2" fillId="0" borderId="1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3" fillId="0" borderId="5" xfId="0" applyFont="1" applyBorder="1"/>
    <xf numFmtId="0" fontId="4" fillId="0" borderId="5" xfId="0" applyFont="1" applyBorder="1"/>
    <xf numFmtId="0" fontId="1" fillId="3" borderId="5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1" fillId="0" borderId="0" xfId="0" applyFont="1" applyFill="1" applyAlignment="1"/>
    <xf numFmtId="0" fontId="2" fillId="0" borderId="5" xfId="0" applyNumberFormat="1" applyFont="1" applyFill="1" applyBorder="1" applyAlignment="1" applyProtection="1"/>
    <xf numFmtId="0" fontId="2" fillId="0" borderId="5" xfId="0" applyFont="1" applyBorder="1" applyAlignment="1"/>
    <xf numFmtId="0" fontId="2" fillId="0" borderId="0" xfId="0" applyFont="1" applyFill="1" applyAlignment="1"/>
    <xf numFmtId="0" fontId="2" fillId="0" borderId="0" xfId="0" applyFont="1" applyFill="1"/>
    <xf numFmtId="0" fontId="5" fillId="0" borderId="5" xfId="0" applyFont="1" applyBorder="1"/>
    <xf numFmtId="0" fontId="5" fillId="0" borderId="5" xfId="0" applyFont="1" applyBorder="1" applyAlignment="1">
      <alignment horizontal="left"/>
    </xf>
    <xf numFmtId="0" fontId="0" fillId="0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63"/>
  <sheetViews>
    <sheetView tabSelected="1" workbookViewId="0">
      <selection activeCell="S47" sqref="S47"/>
    </sheetView>
  </sheetViews>
  <sheetFormatPr defaultRowHeight="12.75" x14ac:dyDescent="0.2"/>
  <sheetData>
    <row r="2" spans="1:27" x14ac:dyDescent="0.2">
      <c r="A2" s="1"/>
      <c r="B2" s="1"/>
      <c r="C2" s="1"/>
    </row>
    <row r="4" spans="1:27" x14ac:dyDescent="0.2">
      <c r="A4" s="2" t="s">
        <v>0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4"/>
    </row>
    <row r="5" spans="1:27" x14ac:dyDescent="0.2">
      <c r="A5" s="5" t="s">
        <v>1</v>
      </c>
      <c r="B5" s="6"/>
      <c r="C5" s="6"/>
      <c r="D5" s="6"/>
      <c r="E5" s="6"/>
      <c r="F5" s="7"/>
      <c r="G5" s="8"/>
      <c r="H5" s="9" t="s">
        <v>2</v>
      </c>
      <c r="I5" s="9"/>
      <c r="J5" s="9"/>
      <c r="K5" s="9"/>
      <c r="L5" s="9"/>
      <c r="M5" s="9"/>
      <c r="O5" s="9" t="s">
        <v>3</v>
      </c>
      <c r="P5" s="9"/>
      <c r="Q5" s="9"/>
      <c r="R5" s="9"/>
      <c r="S5" s="9"/>
      <c r="T5" s="9"/>
      <c r="V5" s="9" t="s">
        <v>4</v>
      </c>
      <c r="W5" s="9"/>
      <c r="X5" s="9"/>
      <c r="Y5" s="9"/>
      <c r="Z5" s="9"/>
      <c r="AA5" s="9"/>
    </row>
    <row r="6" spans="1:27" x14ac:dyDescent="0.2">
      <c r="A6" s="10"/>
      <c r="B6" s="11"/>
      <c r="C6" s="12"/>
      <c r="D6" s="13" t="s">
        <v>5</v>
      </c>
      <c r="E6" s="13" t="s">
        <v>6</v>
      </c>
      <c r="F6" s="13" t="s">
        <v>7</v>
      </c>
      <c r="G6" s="8"/>
      <c r="H6" s="10"/>
      <c r="I6" s="11"/>
      <c r="J6" s="12"/>
      <c r="K6" s="13" t="s">
        <v>8</v>
      </c>
      <c r="L6" s="13" t="s">
        <v>9</v>
      </c>
      <c r="M6" s="13" t="s">
        <v>10</v>
      </c>
      <c r="O6" s="14"/>
      <c r="P6" s="15"/>
      <c r="Q6" s="16"/>
      <c r="R6" s="13" t="s">
        <v>5</v>
      </c>
      <c r="S6" s="13" t="s">
        <v>6</v>
      </c>
      <c r="T6" s="13" t="s">
        <v>7</v>
      </c>
      <c r="V6" s="17"/>
      <c r="W6" s="11"/>
      <c r="X6" s="12"/>
      <c r="Y6" s="13" t="s">
        <v>8</v>
      </c>
      <c r="Z6" s="13" t="s">
        <v>9</v>
      </c>
      <c r="AA6" s="13" t="s">
        <v>10</v>
      </c>
    </row>
    <row r="7" spans="1:27" x14ac:dyDescent="0.2">
      <c r="A7" s="18" t="s">
        <v>11</v>
      </c>
      <c r="B7" s="19" t="s">
        <v>12</v>
      </c>
      <c r="C7" s="20"/>
      <c r="D7" s="21">
        <v>100</v>
      </c>
      <c r="E7" s="21">
        <v>83.701961293844903</v>
      </c>
      <c r="F7" s="21">
        <v>67.830216372383234</v>
      </c>
      <c r="G7" s="8"/>
      <c r="H7" s="18" t="s">
        <v>11</v>
      </c>
      <c r="I7" s="19" t="s">
        <v>12</v>
      </c>
      <c r="J7" s="20"/>
      <c r="K7" s="18">
        <v>100</v>
      </c>
      <c r="L7" s="18">
        <v>34.032852912486824</v>
      </c>
      <c r="M7" s="18">
        <v>34.868591658760018</v>
      </c>
      <c r="O7" s="18" t="s">
        <v>11</v>
      </c>
      <c r="P7" s="19" t="s">
        <v>12</v>
      </c>
      <c r="Q7" s="20"/>
      <c r="R7" s="22">
        <v>100</v>
      </c>
      <c r="S7" s="22">
        <v>49.141029927262672</v>
      </c>
      <c r="T7" s="22">
        <v>35.233018878550489</v>
      </c>
      <c r="V7" s="18" t="s">
        <v>11</v>
      </c>
      <c r="W7" s="19" t="s">
        <v>12</v>
      </c>
      <c r="X7" s="20"/>
      <c r="Y7" s="18">
        <v>100</v>
      </c>
      <c r="Z7" s="21">
        <v>75.001949464290774</v>
      </c>
      <c r="AA7" s="21">
        <v>47.963205966263146</v>
      </c>
    </row>
    <row r="8" spans="1:27" x14ac:dyDescent="0.2">
      <c r="A8" s="18" t="s">
        <v>11</v>
      </c>
      <c r="B8" s="23" t="s">
        <v>13</v>
      </c>
      <c r="C8" s="24"/>
      <c r="D8" s="21">
        <v>100</v>
      </c>
      <c r="E8" s="21">
        <v>58.102279347891823</v>
      </c>
      <c r="F8" s="21">
        <v>54.148752276296278</v>
      </c>
      <c r="G8" s="8"/>
      <c r="H8" s="18" t="s">
        <v>11</v>
      </c>
      <c r="I8" s="23" t="s">
        <v>13</v>
      </c>
      <c r="J8" s="24"/>
      <c r="K8" s="18">
        <v>100</v>
      </c>
      <c r="L8" s="18">
        <v>33.56431256950674</v>
      </c>
      <c r="M8" s="18">
        <v>27.168371563151489</v>
      </c>
      <c r="O8" s="18" t="s">
        <v>11</v>
      </c>
      <c r="P8" s="23" t="s">
        <v>13</v>
      </c>
      <c r="Q8" s="24"/>
      <c r="R8" s="22">
        <v>100</v>
      </c>
      <c r="S8" s="22">
        <v>56.775221440425909</v>
      </c>
      <c r="T8" s="22">
        <v>35.683606346027005</v>
      </c>
      <c r="V8" s="18" t="s">
        <v>11</v>
      </c>
      <c r="W8" s="23" t="s">
        <v>13</v>
      </c>
      <c r="X8" s="24"/>
      <c r="Y8" s="18">
        <v>100</v>
      </c>
      <c r="Z8" s="21">
        <v>74.656166392127801</v>
      </c>
      <c r="AA8" s="21">
        <v>55.799857118618654</v>
      </c>
    </row>
    <row r="9" spans="1:27" x14ac:dyDescent="0.2">
      <c r="A9" s="18" t="s">
        <v>14</v>
      </c>
      <c r="B9" s="19" t="s">
        <v>12</v>
      </c>
      <c r="C9" s="20"/>
      <c r="D9" s="21">
        <v>100</v>
      </c>
      <c r="E9" s="21">
        <v>82.931954581443932</v>
      </c>
      <c r="F9" s="21">
        <v>88.474483117964468</v>
      </c>
      <c r="G9" s="8"/>
      <c r="H9" s="18" t="s">
        <v>14</v>
      </c>
      <c r="I9" s="19" t="s">
        <v>12</v>
      </c>
      <c r="J9" s="20"/>
      <c r="K9" s="18">
        <v>100</v>
      </c>
      <c r="L9" s="18">
        <v>29.185695093924249</v>
      </c>
      <c r="M9" s="18">
        <v>31.028517350108224</v>
      </c>
      <c r="O9" s="18" t="s">
        <v>14</v>
      </c>
      <c r="P9" s="19" t="s">
        <v>12</v>
      </c>
      <c r="Q9" s="20"/>
      <c r="R9" s="22">
        <v>100</v>
      </c>
      <c r="S9" s="22">
        <v>55.286532666013287</v>
      </c>
      <c r="T9" s="22">
        <v>48.68896258841653</v>
      </c>
      <c r="V9" s="18" t="s">
        <v>14</v>
      </c>
      <c r="W9" s="19" t="s">
        <v>12</v>
      </c>
      <c r="X9" s="20"/>
      <c r="Y9" s="18">
        <v>100</v>
      </c>
      <c r="Z9" s="21">
        <v>91.912522196653001</v>
      </c>
      <c r="AA9" s="21">
        <v>64.543035407621986</v>
      </c>
    </row>
    <row r="10" spans="1:27" x14ac:dyDescent="0.2">
      <c r="A10" s="18" t="s">
        <v>14</v>
      </c>
      <c r="B10" s="23" t="s">
        <v>13</v>
      </c>
      <c r="C10" s="24"/>
      <c r="D10" s="21">
        <v>100</v>
      </c>
      <c r="E10" s="21">
        <v>57.767634843613507</v>
      </c>
      <c r="F10" s="21">
        <v>43.47727222698984</v>
      </c>
      <c r="G10" s="8"/>
      <c r="H10" s="18" t="s">
        <v>14</v>
      </c>
      <c r="I10" s="23" t="s">
        <v>13</v>
      </c>
      <c r="J10" s="24"/>
      <c r="K10" s="18">
        <v>100</v>
      </c>
      <c r="L10" s="21">
        <v>55.928931231826354</v>
      </c>
      <c r="M10" s="21">
        <v>40.053493879481053</v>
      </c>
      <c r="O10" s="18" t="s">
        <v>14</v>
      </c>
      <c r="P10" s="23" t="s">
        <v>13</v>
      </c>
      <c r="Q10" s="24"/>
      <c r="R10" s="22">
        <v>100</v>
      </c>
      <c r="S10" s="22">
        <v>70.141166710716689</v>
      </c>
      <c r="T10" s="22">
        <v>42.977893163078981</v>
      </c>
      <c r="V10" s="18" t="s">
        <v>14</v>
      </c>
      <c r="W10" s="23" t="s">
        <v>13</v>
      </c>
      <c r="X10" s="24"/>
      <c r="Y10" s="18">
        <v>100</v>
      </c>
      <c r="Z10" s="21">
        <v>93.087971609787658</v>
      </c>
      <c r="AA10" s="21">
        <v>82.931954581444387</v>
      </c>
    </row>
    <row r="11" spans="1:27" x14ac:dyDescent="0.2">
      <c r="A11" s="18" t="s">
        <v>15</v>
      </c>
      <c r="B11" s="19" t="s">
        <v>12</v>
      </c>
      <c r="C11" s="20"/>
      <c r="D11" s="21">
        <v>100</v>
      </c>
      <c r="E11" s="21">
        <v>84.479117365502717</v>
      </c>
      <c r="F11" s="21">
        <v>75.961133211779952</v>
      </c>
      <c r="G11" s="8"/>
      <c r="H11" s="18" t="s">
        <v>15</v>
      </c>
      <c r="I11" s="19" t="s">
        <v>12</v>
      </c>
      <c r="J11" s="20"/>
      <c r="K11" s="18">
        <v>100</v>
      </c>
      <c r="L11" s="21">
        <v>28.883817421806775</v>
      </c>
      <c r="M11" s="21">
        <v>29.73017787506803</v>
      </c>
      <c r="O11" s="18" t="s">
        <v>15</v>
      </c>
      <c r="P11" s="19" t="s">
        <v>12</v>
      </c>
      <c r="Q11" s="20"/>
      <c r="R11" s="22">
        <v>100</v>
      </c>
      <c r="S11" s="22">
        <v>60.29039138453809</v>
      </c>
      <c r="T11" s="22">
        <v>54.274007103863063</v>
      </c>
      <c r="V11" s="18" t="s">
        <v>15</v>
      </c>
      <c r="W11" s="19" t="s">
        <v>12</v>
      </c>
      <c r="X11" s="20"/>
      <c r="Y11" s="18">
        <v>100</v>
      </c>
      <c r="Z11" s="21">
        <v>63.06887044156268</v>
      </c>
      <c r="AA11" s="21">
        <v>59.117889301357515</v>
      </c>
    </row>
    <row r="12" spans="1:27" x14ac:dyDescent="0.2">
      <c r="A12" s="18" t="s">
        <v>15</v>
      </c>
      <c r="B12" s="23" t="s">
        <v>13</v>
      </c>
      <c r="C12" s="24"/>
      <c r="D12" s="21">
        <v>100</v>
      </c>
      <c r="E12" s="18">
        <v>77.378249677119484</v>
      </c>
      <c r="F12" s="18">
        <v>40.612619817811847</v>
      </c>
      <c r="G12" s="8"/>
      <c r="H12" s="18" t="s">
        <v>15</v>
      </c>
      <c r="I12" s="23" t="s">
        <v>13</v>
      </c>
      <c r="J12" s="24"/>
      <c r="K12" s="18">
        <v>100</v>
      </c>
      <c r="L12" s="21">
        <v>27.19977583305872</v>
      </c>
      <c r="M12" s="21">
        <v>20.685140567500266</v>
      </c>
      <c r="O12" s="18" t="s">
        <v>15</v>
      </c>
      <c r="P12" s="23" t="s">
        <v>13</v>
      </c>
      <c r="Q12" s="24"/>
      <c r="R12" s="22">
        <v>100</v>
      </c>
      <c r="S12" s="22">
        <v>66.204445519769834</v>
      </c>
      <c r="T12" s="22">
        <v>39.138670814955113</v>
      </c>
      <c r="V12" s="18" t="s">
        <v>15</v>
      </c>
      <c r="W12" s="23" t="s">
        <v>13</v>
      </c>
      <c r="X12" s="24"/>
      <c r="Y12" s="18">
        <v>100</v>
      </c>
      <c r="Z12" s="21">
        <v>72.113103313075996</v>
      </c>
      <c r="AA12" s="21">
        <v>66.051657346383877</v>
      </c>
    </row>
    <row r="13" spans="1:27" x14ac:dyDescent="0.2">
      <c r="A13" s="18" t="s">
        <v>16</v>
      </c>
      <c r="B13" s="19" t="s">
        <v>12</v>
      </c>
      <c r="C13" s="20"/>
      <c r="D13" s="21">
        <v>100</v>
      </c>
      <c r="E13" s="21">
        <v>91.594529027024848</v>
      </c>
      <c r="F13" s="21">
        <v>84.089641525371476</v>
      </c>
      <c r="G13" s="8"/>
      <c r="H13" s="18" t="s">
        <v>16</v>
      </c>
      <c r="I13" s="19" t="s">
        <v>12</v>
      </c>
      <c r="J13" s="20"/>
      <c r="K13" s="18">
        <v>100</v>
      </c>
      <c r="L13" s="21">
        <v>37.761814639070607</v>
      </c>
      <c r="M13" s="21">
        <v>24.99999999999995</v>
      </c>
      <c r="O13" s="18" t="s">
        <v>16</v>
      </c>
      <c r="P13" s="19" t="s">
        <v>12</v>
      </c>
      <c r="Q13" s="20"/>
      <c r="R13" s="22">
        <v>100</v>
      </c>
      <c r="S13" s="22">
        <v>64.841977732550291</v>
      </c>
      <c r="T13" s="22">
        <v>48.971014879346264</v>
      </c>
      <c r="V13" s="18" t="s">
        <v>16</v>
      </c>
      <c r="W13" s="19" t="s">
        <v>12</v>
      </c>
      <c r="X13" s="20"/>
      <c r="Y13" s="21">
        <v>100</v>
      </c>
      <c r="Z13" s="21">
        <v>85.856543643775652</v>
      </c>
      <c r="AA13" s="21">
        <v>78.367823415263317</v>
      </c>
    </row>
    <row r="14" spans="1:27" x14ac:dyDescent="0.2">
      <c r="A14" s="18" t="s">
        <v>16</v>
      </c>
      <c r="B14" s="23" t="s">
        <v>13</v>
      </c>
      <c r="C14" s="24"/>
      <c r="D14" s="21">
        <v>100</v>
      </c>
      <c r="E14" s="21">
        <v>66.280972089326497</v>
      </c>
      <c r="F14" s="21">
        <v>60.290391384538133</v>
      </c>
      <c r="G14" s="8"/>
      <c r="H14" s="18" t="s">
        <v>16</v>
      </c>
      <c r="I14" s="23" t="s">
        <v>13</v>
      </c>
      <c r="J14" s="24"/>
      <c r="K14" s="18">
        <v>100</v>
      </c>
      <c r="L14" s="18">
        <v>45.06252313054145</v>
      </c>
      <c r="M14" s="18">
        <v>25.792079482533918</v>
      </c>
      <c r="O14" s="18" t="s">
        <v>16</v>
      </c>
      <c r="P14" s="23" t="s">
        <v>13</v>
      </c>
      <c r="Q14" s="24"/>
      <c r="R14" s="22">
        <v>100</v>
      </c>
      <c r="S14" s="22">
        <v>71.863610928946073</v>
      </c>
      <c r="T14" s="22">
        <v>29.490727824377402</v>
      </c>
      <c r="V14" s="18" t="s">
        <v>16</v>
      </c>
      <c r="W14" s="23" t="s">
        <v>13</v>
      </c>
      <c r="X14" s="24"/>
      <c r="Y14" s="21">
        <v>100</v>
      </c>
      <c r="Z14" s="21">
        <v>118.50927709415819</v>
      </c>
      <c r="AA14" s="21">
        <v>55.735431829446235</v>
      </c>
    </row>
    <row r="15" spans="1:27" x14ac:dyDescent="0.2">
      <c r="A15" s="18"/>
      <c r="B15" s="19"/>
      <c r="C15" s="20"/>
      <c r="D15" s="25" t="s">
        <v>5</v>
      </c>
      <c r="E15" s="25" t="s">
        <v>6</v>
      </c>
      <c r="F15" s="25" t="s">
        <v>7</v>
      </c>
      <c r="G15" s="8"/>
      <c r="H15" s="26"/>
      <c r="I15" s="19"/>
      <c r="J15" s="20"/>
      <c r="K15" s="25" t="s">
        <v>5</v>
      </c>
      <c r="L15" s="25" t="s">
        <v>6</v>
      </c>
      <c r="M15" s="25" t="s">
        <v>7</v>
      </c>
      <c r="O15" s="22"/>
      <c r="P15" s="19"/>
      <c r="Q15" s="20"/>
      <c r="R15" s="25" t="s">
        <v>5</v>
      </c>
      <c r="S15" s="25" t="s">
        <v>6</v>
      </c>
      <c r="T15" s="25" t="s">
        <v>7</v>
      </c>
      <c r="V15" s="26"/>
      <c r="W15" s="19"/>
      <c r="X15" s="20"/>
      <c r="Y15" s="25" t="s">
        <v>5</v>
      </c>
      <c r="Z15" s="25" t="s">
        <v>6</v>
      </c>
      <c r="AA15" s="25" t="s">
        <v>7</v>
      </c>
    </row>
    <row r="16" spans="1:27" x14ac:dyDescent="0.2">
      <c r="A16" s="21" t="s">
        <v>17</v>
      </c>
      <c r="B16" s="19" t="s">
        <v>12</v>
      </c>
      <c r="C16" s="20"/>
      <c r="D16" s="21">
        <v>100</v>
      </c>
      <c r="E16" s="21">
        <f>AVERAGE(E7,E9,E11,E13)</f>
        <v>85.6768905669541</v>
      </c>
      <c r="F16" s="21">
        <f>AVERAGE(F9,F13,F7,F11)</f>
        <v>79.088868556874786</v>
      </c>
      <c r="G16" s="8"/>
      <c r="H16" s="21" t="s">
        <v>17</v>
      </c>
      <c r="I16" s="19" t="s">
        <v>12</v>
      </c>
      <c r="J16" s="20"/>
      <c r="K16" s="21">
        <v>100</v>
      </c>
      <c r="L16" s="18">
        <f>AVERAGE(L7,L9,L11,L13)</f>
        <v>32.466045016822108</v>
      </c>
      <c r="M16" s="18">
        <f>AVERAGE(M7,M9,M11,M13)</f>
        <v>30.156821720984055</v>
      </c>
      <c r="O16" s="22" t="s">
        <v>17</v>
      </c>
      <c r="P16" s="19" t="s">
        <v>12</v>
      </c>
      <c r="Q16" s="20"/>
      <c r="R16" s="22">
        <v>100</v>
      </c>
      <c r="S16" s="22">
        <f>AVERAGE(S7,S9,S11,S13)</f>
        <v>57.389982927591078</v>
      </c>
      <c r="T16" s="22">
        <f>AVERAGE(T7,T9,T11,T13)</f>
        <v>46.791750862544085</v>
      </c>
      <c r="V16" s="21" t="s">
        <v>17</v>
      </c>
      <c r="W16" s="19" t="s">
        <v>12</v>
      </c>
      <c r="X16" s="20"/>
      <c r="Y16" s="21">
        <v>100</v>
      </c>
      <c r="Z16" s="18">
        <f>AVERAGE(Z7,Z9,Z11,Z13)</f>
        <v>78.959971436570527</v>
      </c>
      <c r="AA16" s="18">
        <f>AVERAGE(AA7,AA9,AA11,AA13)</f>
        <v>62.497988522626486</v>
      </c>
    </row>
    <row r="17" spans="1:27" x14ac:dyDescent="0.2">
      <c r="A17" s="18" t="s">
        <v>18</v>
      </c>
      <c r="B17" s="19"/>
      <c r="C17" s="20"/>
      <c r="D17" s="21"/>
      <c r="E17" s="21">
        <f>STDEV(E7,E9,E11,E13)</f>
        <v>3.9953358133602022</v>
      </c>
      <c r="F17" s="17">
        <f>STDEV(F9,F13,F7,F11)</f>
        <v>9.1220879987734129</v>
      </c>
      <c r="G17" s="8"/>
      <c r="H17" s="21" t="s">
        <v>18</v>
      </c>
      <c r="I17" s="19"/>
      <c r="J17" s="20"/>
      <c r="K17" s="18"/>
      <c r="L17" s="18">
        <f>STDEV(L7,L9,L11,L13)</f>
        <v>4.2462969370576111</v>
      </c>
      <c r="M17" s="18">
        <f>STDEV(M7,M9,M11,M13)</f>
        <v>4.0716689636902172</v>
      </c>
      <c r="O17" s="22" t="s">
        <v>18</v>
      </c>
      <c r="P17" s="19"/>
      <c r="Q17" s="20"/>
      <c r="R17" s="22"/>
      <c r="S17" s="22">
        <f>STDEV(S7,S9,S11,S13)</f>
        <v>6.7432515498788179</v>
      </c>
      <c r="T17" s="22">
        <f>STDEV(T7,T9,T11,T13)</f>
        <v>8.1227468163232697</v>
      </c>
      <c r="V17" s="21" t="s">
        <v>18</v>
      </c>
      <c r="W17" s="19"/>
      <c r="X17" s="20"/>
      <c r="Y17" s="18"/>
      <c r="Z17" s="18">
        <f>STDEV(Z7,Z9,Z11,Z13)</f>
        <v>12.695462551220109</v>
      </c>
      <c r="AA17" s="18">
        <f>STDEV(AA7,AA9,AA11,AA13)</f>
        <v>12.63221874134778</v>
      </c>
    </row>
    <row r="18" spans="1:27" x14ac:dyDescent="0.2">
      <c r="A18" s="21" t="s">
        <v>17</v>
      </c>
      <c r="B18" s="23" t="s">
        <v>13</v>
      </c>
      <c r="C18" s="24"/>
      <c r="D18" s="21">
        <v>100</v>
      </c>
      <c r="E18" s="21">
        <f>AVERAGE(E8,E10,E12,E14)</f>
        <v>64.882283989487831</v>
      </c>
      <c r="F18" s="21">
        <f>AVERAGE(F8,F10,F14,F12)</f>
        <v>49.632258926409023</v>
      </c>
      <c r="G18" s="8"/>
      <c r="H18" s="21" t="s">
        <v>17</v>
      </c>
      <c r="I18" s="23" t="s">
        <v>13</v>
      </c>
      <c r="J18" s="24"/>
      <c r="K18" s="21">
        <v>100</v>
      </c>
      <c r="L18" s="21">
        <f>AVERAGE(L8,L10,L12,L14)</f>
        <v>40.438885691233317</v>
      </c>
      <c r="M18" s="21">
        <f>AVERAGE(M8,M10,M12,M14)</f>
        <v>28.424771373166685</v>
      </c>
      <c r="O18" s="22" t="s">
        <v>17</v>
      </c>
      <c r="P18" s="23" t="s">
        <v>13</v>
      </c>
      <c r="Q18" s="24"/>
      <c r="R18" s="22">
        <v>100</v>
      </c>
      <c r="S18" s="22">
        <f>AVERAGE(S8,S10,S12,S14)</f>
        <v>66.246111149964619</v>
      </c>
      <c r="T18" s="22">
        <f>AVERAGE(T8,T10,T12,T14)</f>
        <v>36.822724537109622</v>
      </c>
      <c r="V18" s="21" t="s">
        <v>17</v>
      </c>
      <c r="W18" s="23" t="s">
        <v>13</v>
      </c>
      <c r="X18" s="24"/>
      <c r="Y18" s="21">
        <v>100</v>
      </c>
      <c r="Z18" s="21">
        <f>AVERAGE(Z8,Z10,Z12,Z14)</f>
        <v>89.591629602287412</v>
      </c>
      <c r="AA18" s="21">
        <f>AVERAGE(AA8,AA10,AA12,AA14)</f>
        <v>65.129725218973292</v>
      </c>
    </row>
    <row r="19" spans="1:27" x14ac:dyDescent="0.2">
      <c r="A19" s="18" t="s">
        <v>18</v>
      </c>
      <c r="B19" s="11"/>
      <c r="C19" s="12"/>
      <c r="D19" s="18"/>
      <c r="E19" s="18">
        <f>STDEV(E8,E10,E12,E14)</f>
        <v>9.2139781903375599</v>
      </c>
      <c r="F19" s="18">
        <f>STDEV(F8,F12,F14,F10)</f>
        <v>9.1875323236431772</v>
      </c>
      <c r="G19" s="8"/>
      <c r="H19" s="21" t="s">
        <v>18</v>
      </c>
      <c r="I19" s="11"/>
      <c r="J19" s="12"/>
      <c r="K19" s="18"/>
      <c r="L19" s="18">
        <f>STDEV(L8,L10,L12,L14)</f>
        <v>12.699781093423079</v>
      </c>
      <c r="M19" s="18">
        <f>STDEV(M8,M10,M12,M14)</f>
        <v>8.2389052511138026</v>
      </c>
      <c r="O19" s="22" t="s">
        <v>18</v>
      </c>
      <c r="P19" s="11"/>
      <c r="Q19" s="12"/>
      <c r="R19" s="22"/>
      <c r="S19" s="22">
        <f>STDEV(S8,S10,S12,S14)</f>
        <v>6.7435710001746125</v>
      </c>
      <c r="T19" s="22">
        <f>STDEV(T8,T10,T12,T14)</f>
        <v>5.7243769391598773</v>
      </c>
      <c r="V19" s="21" t="s">
        <v>18</v>
      </c>
      <c r="W19" s="11"/>
      <c r="X19" s="12"/>
      <c r="Y19" s="18"/>
      <c r="Z19" s="18">
        <f>STDEV(Z8,Z10,Z12,Z14)</f>
        <v>21.424453991037097</v>
      </c>
      <c r="AA19" s="18">
        <f>STDEV(AA8,AA10,AA12,AA14)</f>
        <v>12.820147115381904</v>
      </c>
    </row>
    <row r="21" spans="1:27" x14ac:dyDescent="0.2">
      <c r="A21" s="27" t="s">
        <v>19</v>
      </c>
      <c r="B21" s="27"/>
      <c r="C21" s="27"/>
      <c r="D21" s="27"/>
      <c r="E21" s="27"/>
      <c r="F21" s="27"/>
      <c r="H21" s="27" t="s">
        <v>20</v>
      </c>
      <c r="I21" s="27"/>
      <c r="J21" s="27"/>
      <c r="K21" s="27"/>
      <c r="L21" s="27"/>
      <c r="M21" s="27"/>
      <c r="O21" s="27" t="s">
        <v>21</v>
      </c>
      <c r="P21" s="27"/>
      <c r="Q21" s="27"/>
      <c r="R21" s="27"/>
      <c r="S21" s="27"/>
      <c r="T21" s="27"/>
      <c r="V21" s="27" t="s">
        <v>22</v>
      </c>
      <c r="W21" s="27"/>
      <c r="X21" s="27"/>
      <c r="Y21" s="27"/>
      <c r="Z21" s="27"/>
      <c r="AA21" s="27"/>
    </row>
    <row r="22" spans="1:27" x14ac:dyDescent="0.2">
      <c r="A22" s="17"/>
      <c r="B22" s="11"/>
      <c r="C22" s="12"/>
      <c r="D22" s="13" t="s">
        <v>8</v>
      </c>
      <c r="E22" s="13" t="s">
        <v>9</v>
      </c>
      <c r="F22" s="13" t="s">
        <v>10</v>
      </c>
      <c r="H22" s="17"/>
      <c r="I22" s="11"/>
      <c r="J22" s="12"/>
      <c r="K22" s="13" t="s">
        <v>8</v>
      </c>
      <c r="L22" s="13" t="s">
        <v>9</v>
      </c>
      <c r="M22" s="13" t="s">
        <v>10</v>
      </c>
      <c r="O22" s="17"/>
      <c r="P22" s="11"/>
      <c r="Q22" s="12"/>
      <c r="R22" s="13" t="s">
        <v>8</v>
      </c>
      <c r="S22" s="13" t="s">
        <v>9</v>
      </c>
      <c r="T22" s="13" t="s">
        <v>10</v>
      </c>
      <c r="V22" s="17"/>
      <c r="W22" s="11"/>
      <c r="X22" s="12"/>
      <c r="Y22" s="13" t="s">
        <v>8</v>
      </c>
      <c r="Z22" s="13" t="s">
        <v>9</v>
      </c>
      <c r="AA22" s="13" t="s">
        <v>10</v>
      </c>
    </row>
    <row r="23" spans="1:27" x14ac:dyDescent="0.2">
      <c r="A23" s="18" t="s">
        <v>11</v>
      </c>
      <c r="B23" s="19" t="s">
        <v>12</v>
      </c>
      <c r="C23" s="20"/>
      <c r="D23" s="18">
        <v>100</v>
      </c>
      <c r="E23" s="21">
        <v>84.674531236252619</v>
      </c>
      <c r="F23" s="21">
        <v>66.204445519769891</v>
      </c>
      <c r="H23" s="18" t="s">
        <v>11</v>
      </c>
      <c r="I23" s="19" t="s">
        <v>12</v>
      </c>
      <c r="J23" s="20"/>
      <c r="K23" s="18">
        <v>100</v>
      </c>
      <c r="L23" s="21">
        <v>74.742462431747029</v>
      </c>
      <c r="M23" s="21">
        <v>68.065705824973719</v>
      </c>
      <c r="O23" s="18" t="s">
        <v>11</v>
      </c>
      <c r="P23" s="19" t="s">
        <v>12</v>
      </c>
      <c r="Q23" s="20"/>
      <c r="R23" s="21">
        <v>100</v>
      </c>
      <c r="S23" s="21">
        <v>73.45843166391559</v>
      </c>
      <c r="T23" s="21">
        <v>57.038185793421214</v>
      </c>
      <c r="V23" s="18" t="s">
        <v>11</v>
      </c>
      <c r="W23" s="19" t="s">
        <v>12</v>
      </c>
      <c r="X23" s="20"/>
      <c r="Y23" s="18">
        <v>100</v>
      </c>
      <c r="Z23" s="18">
        <v>58.981455648754846</v>
      </c>
      <c r="AA23" s="18">
        <v>55.222700037217564</v>
      </c>
    </row>
    <row r="24" spans="1:27" x14ac:dyDescent="0.2">
      <c r="A24" s="18" t="s">
        <v>11</v>
      </c>
      <c r="B24" s="23" t="s">
        <v>13</v>
      </c>
      <c r="C24" s="24"/>
      <c r="D24" s="18">
        <v>100</v>
      </c>
      <c r="E24" s="21">
        <v>77.826497299450835</v>
      </c>
      <c r="F24" s="21">
        <v>77.557238073767181</v>
      </c>
      <c r="H24" s="18" t="s">
        <v>11</v>
      </c>
      <c r="I24" s="23" t="s">
        <v>13</v>
      </c>
      <c r="J24" s="24"/>
      <c r="K24" s="18">
        <v>100</v>
      </c>
      <c r="L24" s="21">
        <v>79.278413661028409</v>
      </c>
      <c r="M24" s="21">
        <v>66.4342907048256</v>
      </c>
      <c r="O24" s="18" t="s">
        <v>11</v>
      </c>
      <c r="P24" s="23" t="s">
        <v>13</v>
      </c>
      <c r="Q24" s="24"/>
      <c r="R24" s="21">
        <v>100</v>
      </c>
      <c r="S24" s="21">
        <v>81.413126741759669</v>
      </c>
      <c r="T24" s="21">
        <v>52.97315470572557</v>
      </c>
      <c r="V24" s="18" t="s">
        <v>11</v>
      </c>
      <c r="W24" s="23" t="s">
        <v>13</v>
      </c>
      <c r="X24" s="24"/>
      <c r="Y24" s="18">
        <v>100</v>
      </c>
      <c r="Z24" s="18">
        <v>77.199674336216788</v>
      </c>
      <c r="AA24" s="18">
        <v>48.632747370614304</v>
      </c>
    </row>
    <row r="25" spans="1:27" x14ac:dyDescent="0.2">
      <c r="A25" s="18" t="s">
        <v>14</v>
      </c>
      <c r="B25" s="19" t="s">
        <v>12</v>
      </c>
      <c r="C25" s="20"/>
      <c r="D25" s="21">
        <v>100</v>
      </c>
      <c r="E25" s="21">
        <v>81.790205855777998</v>
      </c>
      <c r="F25" s="21">
        <v>93.087971609787488</v>
      </c>
      <c r="H25" s="18" t="s">
        <v>14</v>
      </c>
      <c r="I25" s="19" t="s">
        <v>12</v>
      </c>
      <c r="J25" s="20"/>
      <c r="K25" s="18">
        <v>100</v>
      </c>
      <c r="L25" s="21">
        <v>77.288910432093147</v>
      </c>
      <c r="M25" s="21">
        <v>71.780638765940736</v>
      </c>
      <c r="O25" s="18" t="s">
        <v>14</v>
      </c>
      <c r="P25" s="19" t="s">
        <v>12</v>
      </c>
      <c r="Q25" s="20"/>
      <c r="R25" s="21">
        <v>100</v>
      </c>
      <c r="S25" s="21">
        <v>56.252924234440364</v>
      </c>
      <c r="T25" s="21">
        <v>62.488675511445308</v>
      </c>
      <c r="V25" s="18" t="s">
        <v>14</v>
      </c>
      <c r="W25" s="19" t="s">
        <v>12</v>
      </c>
      <c r="X25" s="20"/>
      <c r="Y25" s="18">
        <v>100</v>
      </c>
      <c r="Z25" s="18">
        <v>65.29298935444595</v>
      </c>
      <c r="AA25" s="18">
        <v>66.28097208932634</v>
      </c>
    </row>
    <row r="26" spans="1:27" x14ac:dyDescent="0.2">
      <c r="A26" s="18" t="s">
        <v>14</v>
      </c>
      <c r="B26" s="23" t="s">
        <v>13</v>
      </c>
      <c r="C26" s="24"/>
      <c r="D26" s="21">
        <v>100</v>
      </c>
      <c r="E26" s="21">
        <v>99.884542173802942</v>
      </c>
      <c r="F26" s="21">
        <v>74.054877614328248</v>
      </c>
      <c r="H26" s="18" t="s">
        <v>14</v>
      </c>
      <c r="I26" s="23" t="s">
        <v>13</v>
      </c>
      <c r="J26" s="24"/>
      <c r="K26" s="18">
        <v>100</v>
      </c>
      <c r="L26" s="21">
        <v>61.415157468458908</v>
      </c>
      <c r="M26" s="21">
        <v>83.508791942837007</v>
      </c>
      <c r="O26" s="18" t="s">
        <v>14</v>
      </c>
      <c r="P26" s="23" t="s">
        <v>13</v>
      </c>
      <c r="Q26" s="24"/>
      <c r="R26" s="21">
        <v>100</v>
      </c>
      <c r="S26" s="21">
        <v>67.751901079055216</v>
      </c>
      <c r="T26" s="21">
        <v>58.913356942203585</v>
      </c>
      <c r="V26" s="18" t="s">
        <v>14</v>
      </c>
      <c r="W26" s="23" t="s">
        <v>13</v>
      </c>
      <c r="X26" s="24"/>
      <c r="Y26" s="18">
        <v>100</v>
      </c>
      <c r="Z26" s="18">
        <v>80.57104281817297</v>
      </c>
      <c r="AA26" s="18">
        <v>38.466291876619593</v>
      </c>
    </row>
    <row r="27" spans="1:27" x14ac:dyDescent="0.2">
      <c r="A27" s="18" t="s">
        <v>15</v>
      </c>
      <c r="B27" s="19" t="s">
        <v>12</v>
      </c>
      <c r="C27" s="20"/>
      <c r="D27" s="21">
        <v>100</v>
      </c>
      <c r="E27" s="21">
        <v>92.980494261316451</v>
      </c>
      <c r="F27" s="21">
        <v>105.21448482007182</v>
      </c>
      <c r="H27" s="18" t="s">
        <v>15</v>
      </c>
      <c r="I27" s="19" t="s">
        <v>12</v>
      </c>
      <c r="J27" s="20"/>
      <c r="K27" s="18">
        <v>100</v>
      </c>
      <c r="L27" s="21">
        <v>60.290391384537969</v>
      </c>
      <c r="M27" s="21">
        <v>87.458267005583437</v>
      </c>
      <c r="O27" s="18" t="s">
        <v>15</v>
      </c>
      <c r="P27" s="19" t="s">
        <v>12</v>
      </c>
      <c r="Q27" s="20"/>
      <c r="R27" s="21">
        <v>100</v>
      </c>
      <c r="S27" s="21">
        <v>112.76609270458042</v>
      </c>
      <c r="T27" s="21">
        <v>102.93022366434901</v>
      </c>
      <c r="V27" s="18" t="s">
        <v>15</v>
      </c>
      <c r="W27" s="19" t="s">
        <v>12</v>
      </c>
      <c r="X27" s="20"/>
      <c r="Y27" s="18">
        <v>100</v>
      </c>
      <c r="Z27" s="18">
        <v>60.290391384538026</v>
      </c>
      <c r="AA27" s="18">
        <v>59.186224429491809</v>
      </c>
    </row>
    <row r="28" spans="1:27" x14ac:dyDescent="0.2">
      <c r="A28" s="18" t="s">
        <v>15</v>
      </c>
      <c r="B28" s="23" t="s">
        <v>13</v>
      </c>
      <c r="C28" s="24"/>
      <c r="D28" s="21">
        <v>100</v>
      </c>
      <c r="E28" s="21">
        <v>104.24657608411211</v>
      </c>
      <c r="F28" s="21">
        <v>65.823135972181717</v>
      </c>
      <c r="H28" s="18" t="s">
        <v>15</v>
      </c>
      <c r="I28" s="23" t="s">
        <v>13</v>
      </c>
      <c r="J28" s="24"/>
      <c r="K28" s="18">
        <v>100</v>
      </c>
      <c r="L28" s="21">
        <v>84.870397130912167</v>
      </c>
      <c r="M28" s="21">
        <v>66.973704122208787</v>
      </c>
      <c r="O28" s="18" t="s">
        <v>15</v>
      </c>
      <c r="P28" s="23" t="s">
        <v>13</v>
      </c>
      <c r="Q28" s="24"/>
      <c r="R28" s="21">
        <v>100</v>
      </c>
      <c r="S28" s="21">
        <v>116.74278037569744</v>
      </c>
      <c r="T28" s="21">
        <v>113.55044290708807</v>
      </c>
      <c r="V28" s="18" t="s">
        <v>15</v>
      </c>
      <c r="W28" s="23" t="s">
        <v>13</v>
      </c>
      <c r="X28" s="24"/>
      <c r="Y28" s="18">
        <v>100</v>
      </c>
      <c r="Z28" s="18">
        <v>79.553648375491875</v>
      </c>
      <c r="AA28" s="18">
        <v>36.771671604648809</v>
      </c>
    </row>
    <row r="29" spans="1:27" x14ac:dyDescent="0.2">
      <c r="A29" s="18" t="s">
        <v>16</v>
      </c>
      <c r="B29" s="19" t="s">
        <v>12</v>
      </c>
      <c r="C29" s="20"/>
      <c r="D29" s="21">
        <v>100</v>
      </c>
      <c r="E29" s="21">
        <v>75.175441111880517</v>
      </c>
      <c r="F29" s="21">
        <v>100.11559128538261</v>
      </c>
      <c r="H29" s="18" t="s">
        <v>16</v>
      </c>
      <c r="I29" s="19" t="s">
        <v>12</v>
      </c>
      <c r="J29" s="20"/>
      <c r="K29" s="21">
        <v>100</v>
      </c>
      <c r="L29" s="21">
        <v>73.373618155558106</v>
      </c>
      <c r="M29" s="21">
        <v>42.681023169948524</v>
      </c>
      <c r="O29" s="18" t="s">
        <v>16</v>
      </c>
      <c r="P29" s="19" t="s">
        <v>12</v>
      </c>
      <c r="Q29" s="20"/>
      <c r="R29" s="21">
        <v>100</v>
      </c>
      <c r="S29" s="21">
        <v>66.896377739305507</v>
      </c>
      <c r="T29" s="21">
        <v>73.458431663915576</v>
      </c>
      <c r="V29" s="18" t="s">
        <v>16</v>
      </c>
      <c r="W29" s="19" t="s">
        <v>12</v>
      </c>
      <c r="X29" s="20"/>
      <c r="Y29" s="18">
        <v>100</v>
      </c>
      <c r="Z29" s="18">
        <v>80.01449797226401</v>
      </c>
      <c r="AA29" s="18">
        <v>70.060183244363429</v>
      </c>
    </row>
    <row r="30" spans="1:27" x14ac:dyDescent="0.2">
      <c r="A30" s="18" t="s">
        <v>16</v>
      </c>
      <c r="B30" s="23" t="s">
        <v>13</v>
      </c>
      <c r="C30" s="24"/>
      <c r="D30" s="21">
        <v>100</v>
      </c>
      <c r="E30" s="21">
        <v>92.551824345630877</v>
      </c>
      <c r="F30" s="21">
        <v>119.60961217373985</v>
      </c>
      <c r="H30" s="18" t="s">
        <v>16</v>
      </c>
      <c r="I30" s="23" t="s">
        <v>13</v>
      </c>
      <c r="J30" s="24"/>
      <c r="K30" s="21">
        <v>100</v>
      </c>
      <c r="L30" s="21">
        <v>62.778102710230101</v>
      </c>
      <c r="M30" s="21">
        <v>37.198937847660851</v>
      </c>
      <c r="O30" s="18" t="s">
        <v>16</v>
      </c>
      <c r="P30" s="23" t="s">
        <v>13</v>
      </c>
      <c r="Q30" s="24"/>
      <c r="R30" s="21">
        <v>100</v>
      </c>
      <c r="S30" s="21">
        <v>82.836203149461767</v>
      </c>
      <c r="T30" s="21">
        <v>44.854770438491592</v>
      </c>
      <c r="V30" s="18" t="s">
        <v>16</v>
      </c>
      <c r="W30" s="23" t="s">
        <v>13</v>
      </c>
      <c r="X30" s="24"/>
      <c r="Y30" s="18">
        <v>100</v>
      </c>
      <c r="Z30" s="18">
        <v>77.288910432092948</v>
      </c>
      <c r="AA30" s="18">
        <v>56.972330744001844</v>
      </c>
    </row>
    <row r="31" spans="1:27" x14ac:dyDescent="0.2">
      <c r="A31" s="18"/>
      <c r="B31" s="19"/>
      <c r="C31" s="20"/>
      <c r="D31" s="25" t="s">
        <v>5</v>
      </c>
      <c r="E31" s="25" t="s">
        <v>6</v>
      </c>
      <c r="F31" s="25" t="s">
        <v>7</v>
      </c>
      <c r="H31" s="18"/>
      <c r="I31" s="19"/>
      <c r="J31" s="20"/>
      <c r="K31" s="25" t="s">
        <v>5</v>
      </c>
      <c r="L31" s="25" t="s">
        <v>6</v>
      </c>
      <c r="M31" s="25" t="s">
        <v>7</v>
      </c>
      <c r="O31" s="18"/>
      <c r="P31" s="19"/>
      <c r="Q31" s="20"/>
      <c r="R31" s="25" t="s">
        <v>5</v>
      </c>
      <c r="S31" s="25" t="s">
        <v>6</v>
      </c>
      <c r="T31" s="25" t="s">
        <v>7</v>
      </c>
      <c r="V31" s="18"/>
      <c r="W31" s="19"/>
      <c r="X31" s="20"/>
      <c r="Y31" s="25" t="s">
        <v>5</v>
      </c>
      <c r="Z31" s="25" t="s">
        <v>6</v>
      </c>
      <c r="AA31" s="25" t="s">
        <v>7</v>
      </c>
    </row>
    <row r="32" spans="1:27" x14ac:dyDescent="0.2">
      <c r="A32" s="21" t="s">
        <v>17</v>
      </c>
      <c r="B32" s="19" t="s">
        <v>12</v>
      </c>
      <c r="C32" s="20"/>
      <c r="D32" s="21">
        <v>100</v>
      </c>
      <c r="E32" s="18">
        <f>AVERAGE(E23,E25,E27,E29)</f>
        <v>83.655168116306896</v>
      </c>
      <c r="F32" s="18">
        <f>AVERAGE(F23,F25,F27,F29)</f>
        <v>91.155623308752951</v>
      </c>
      <c r="H32" s="21" t="s">
        <v>17</v>
      </c>
      <c r="I32" s="19" t="s">
        <v>12</v>
      </c>
      <c r="J32" s="20"/>
      <c r="K32" s="21">
        <v>100</v>
      </c>
      <c r="L32" s="18">
        <f>AVERAGE(L23,L25,L27,L29)</f>
        <v>71.423845600984066</v>
      </c>
      <c r="M32" s="18">
        <f>AVERAGE(M23,M25,M27,M29)</f>
        <v>67.496408691611592</v>
      </c>
      <c r="O32" s="21" t="s">
        <v>17</v>
      </c>
      <c r="P32" s="19" t="s">
        <v>12</v>
      </c>
      <c r="Q32" s="20"/>
      <c r="R32" s="21">
        <v>100</v>
      </c>
      <c r="S32" s="18">
        <f>AVERAGE(S23,S25,S27,S29)</f>
        <v>77.34345658556046</v>
      </c>
      <c r="T32" s="18">
        <f>AVERAGE(T23,T25,T27,T29)</f>
        <v>73.97887915828278</v>
      </c>
      <c r="V32" s="21" t="s">
        <v>17</v>
      </c>
      <c r="W32" s="19" t="s">
        <v>12</v>
      </c>
      <c r="X32" s="20"/>
      <c r="Y32" s="21">
        <v>100</v>
      </c>
      <c r="Z32" s="18">
        <f>AVERAGE(Z23,Z25,Z27,Z29)</f>
        <v>66.144833590000701</v>
      </c>
      <c r="AA32" s="18">
        <f>AVERAGE(AA23,AA25,AA27,AA29)</f>
        <v>62.687519950099784</v>
      </c>
    </row>
    <row r="33" spans="1:27" x14ac:dyDescent="0.2">
      <c r="A33" s="21" t="s">
        <v>18</v>
      </c>
      <c r="B33" s="19"/>
      <c r="C33" s="20"/>
      <c r="D33" s="18"/>
      <c r="E33" s="18">
        <f>STDEV(E25,E27,E23,E29)</f>
        <v>7.3798072057902084</v>
      </c>
      <c r="F33" s="18">
        <f>STDEV(F25,F27,F23,F29)</f>
        <v>17.361142974572243</v>
      </c>
      <c r="H33" s="21" t="s">
        <v>18</v>
      </c>
      <c r="I33" s="19"/>
      <c r="J33" s="20"/>
      <c r="K33" s="18"/>
      <c r="L33" s="18">
        <f>STDEV(L25,L27,L23,L29)</f>
        <v>7.5975351035013832</v>
      </c>
      <c r="M33" s="18">
        <f>STDEV(M25,M27,M23,M29)</f>
        <v>18.555842498538389</v>
      </c>
      <c r="O33" s="21" t="s">
        <v>18</v>
      </c>
      <c r="P33" s="19"/>
      <c r="Q33" s="20"/>
      <c r="R33" s="18"/>
      <c r="S33" s="18">
        <f>STDEV(S25,S27,S23,S29)</f>
        <v>24.656362123772571</v>
      </c>
      <c r="T33" s="18">
        <f>STDEV(T25,T27,T23,T29)</f>
        <v>20.473259680466018</v>
      </c>
      <c r="V33" s="21" t="s">
        <v>18</v>
      </c>
      <c r="W33" s="19"/>
      <c r="X33" s="20"/>
      <c r="Y33" s="18"/>
      <c r="Z33" s="18">
        <f>STDEV(Z25,Z27,Z23,Z29)</f>
        <v>9.6381482617168075</v>
      </c>
      <c r="AA33" s="18">
        <f>STDEV(AA25,AA27,AA23,AA29)</f>
        <v>6.7144537872137393</v>
      </c>
    </row>
    <row r="34" spans="1:27" x14ac:dyDescent="0.2">
      <c r="A34" s="21" t="s">
        <v>17</v>
      </c>
      <c r="B34" s="23" t="s">
        <v>13</v>
      </c>
      <c r="C34" s="24"/>
      <c r="D34" s="21">
        <v>100</v>
      </c>
      <c r="E34" s="21">
        <f>AVERAGE(E30,E24,E28,E26)</f>
        <v>93.627359975749187</v>
      </c>
      <c r="F34" s="21">
        <f>AVERAGE(F30,F24,F28,F26)</f>
        <v>84.261215958504238</v>
      </c>
      <c r="H34" s="21" t="s">
        <v>17</v>
      </c>
      <c r="I34" s="23" t="s">
        <v>13</v>
      </c>
      <c r="J34" s="24"/>
      <c r="K34" s="21">
        <v>100</v>
      </c>
      <c r="L34" s="21">
        <f>AVERAGE(L30,L24,L28,L26)</f>
        <v>72.085517742657402</v>
      </c>
      <c r="M34" s="21">
        <f>AVERAGE(M30,M24,M28,M26)</f>
        <v>63.528931154383066</v>
      </c>
      <c r="O34" s="21" t="s">
        <v>17</v>
      </c>
      <c r="P34" s="23" t="s">
        <v>13</v>
      </c>
      <c r="Q34" s="24"/>
      <c r="R34" s="21">
        <v>100</v>
      </c>
      <c r="S34" s="21">
        <f>AVERAGE(S24,S26,S30,S28)</f>
        <v>87.186002836493515</v>
      </c>
      <c r="T34" s="21">
        <f>AVERAGE(T24,T26,T30,T28)</f>
        <v>67.572931248377202</v>
      </c>
      <c r="V34" s="21" t="s">
        <v>17</v>
      </c>
      <c r="W34" s="23" t="s">
        <v>13</v>
      </c>
      <c r="X34" s="24"/>
      <c r="Y34" s="21">
        <v>100</v>
      </c>
      <c r="Z34" s="21">
        <f>AVERAGE(Z30,Z24,Z28,Z26)</f>
        <v>78.653318990493659</v>
      </c>
      <c r="AA34" s="21">
        <f>AVERAGE(AA30,AA24,AA28,AA26)</f>
        <v>45.210760398971132</v>
      </c>
    </row>
    <row r="35" spans="1:27" x14ac:dyDescent="0.2">
      <c r="A35" s="21" t="s">
        <v>18</v>
      </c>
      <c r="B35" s="11"/>
      <c r="C35" s="12"/>
      <c r="D35" s="18"/>
      <c r="E35" s="18">
        <f>STDEV(E30,E26,E24,E28)</f>
        <v>11.586545617261606</v>
      </c>
      <c r="F35" s="18">
        <f>STDEV(F30,F26,F24,F28)</f>
        <v>24.073391745840791</v>
      </c>
      <c r="H35" s="21" t="s">
        <v>18</v>
      </c>
      <c r="I35" s="11"/>
      <c r="J35" s="12"/>
      <c r="K35" s="18"/>
      <c r="L35" s="18">
        <f>STDEV(L30,L26,L24,L28)</f>
        <v>11.771086832174651</v>
      </c>
      <c r="M35" s="18">
        <f>STDEV(M30,M26,M24,M28)</f>
        <v>19.25937831789356</v>
      </c>
      <c r="O35" s="21" t="s">
        <v>18</v>
      </c>
      <c r="P35" s="11"/>
      <c r="Q35" s="12"/>
      <c r="R35" s="18"/>
      <c r="S35" s="18">
        <f>STDEV(S24,S28,S26,S30)</f>
        <v>20.844937557617442</v>
      </c>
      <c r="T35" s="18">
        <f>STDEV(T24,T28,T26,T30)</f>
        <v>31.188609625792452</v>
      </c>
      <c r="V35" s="21" t="s">
        <v>18</v>
      </c>
      <c r="W35" s="11"/>
      <c r="X35" s="12"/>
      <c r="Y35" s="18"/>
      <c r="Z35" s="18">
        <f>STDEV(Z30,Z26,Z24,Z28)</f>
        <v>1.6795784367796069</v>
      </c>
      <c r="AA35" s="18">
        <f>STDEV(AA30,AA26,AA24,AA28)</f>
        <v>9.4295741710614678</v>
      </c>
    </row>
    <row r="38" spans="1:27" x14ac:dyDescent="0.2">
      <c r="A38" s="28" t="s">
        <v>23</v>
      </c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  <c r="O38" s="28"/>
      <c r="P38" s="28"/>
    </row>
    <row r="39" spans="1:27" x14ac:dyDescent="0.2">
      <c r="A39" s="21"/>
      <c r="B39" s="29" t="s">
        <v>24</v>
      </c>
      <c r="C39" s="29"/>
      <c r="D39" s="29"/>
      <c r="E39" s="29"/>
      <c r="F39" s="29"/>
      <c r="G39" s="29" t="s">
        <v>25</v>
      </c>
      <c r="H39" s="29"/>
      <c r="I39" s="29"/>
      <c r="J39" s="29"/>
      <c r="K39" s="29"/>
      <c r="L39" s="29" t="s">
        <v>26</v>
      </c>
      <c r="M39" s="29"/>
      <c r="N39" s="29"/>
      <c r="O39" s="29"/>
      <c r="P39" s="29"/>
    </row>
    <row r="40" spans="1:27" x14ac:dyDescent="0.2">
      <c r="A40" s="21"/>
      <c r="B40" s="21" t="s">
        <v>27</v>
      </c>
      <c r="C40" s="21" t="s">
        <v>28</v>
      </c>
      <c r="D40" s="21" t="s">
        <v>29</v>
      </c>
      <c r="E40" s="21" t="s">
        <v>30</v>
      </c>
      <c r="F40" s="21" t="s">
        <v>31</v>
      </c>
      <c r="G40" s="21" t="s">
        <v>27</v>
      </c>
      <c r="H40" s="21" t="s">
        <v>28</v>
      </c>
      <c r="I40" s="21" t="s">
        <v>29</v>
      </c>
      <c r="J40" s="21" t="s">
        <v>30</v>
      </c>
      <c r="K40" s="21" t="s">
        <v>31</v>
      </c>
      <c r="L40" s="21" t="s">
        <v>27</v>
      </c>
      <c r="M40" s="21" t="s">
        <v>28</v>
      </c>
      <c r="N40" s="21" t="s">
        <v>29</v>
      </c>
      <c r="O40" s="21" t="s">
        <v>30</v>
      </c>
      <c r="P40" s="21" t="s">
        <v>31</v>
      </c>
      <c r="Q40" s="30"/>
      <c r="R40" s="30"/>
      <c r="S40" s="30"/>
    </row>
    <row r="41" spans="1:27" x14ac:dyDescent="0.2">
      <c r="A41" s="21" t="s">
        <v>11</v>
      </c>
      <c r="B41" s="31">
        <v>15.453440761511866</v>
      </c>
      <c r="C41" s="21">
        <v>1.9316800951889832</v>
      </c>
      <c r="D41" s="21">
        <v>1.9316800951889832</v>
      </c>
      <c r="E41" s="21">
        <v>9.2525831125003002</v>
      </c>
      <c r="F41" s="21">
        <v>1.3849714049919777</v>
      </c>
      <c r="G41" s="21">
        <v>4.1120453907156529</v>
      </c>
      <c r="H41" s="21">
        <v>2.8478165019910744</v>
      </c>
      <c r="I41" s="21">
        <v>2.8676246322230186</v>
      </c>
      <c r="J41" s="21">
        <v>4.9928244778071686</v>
      </c>
      <c r="K41" s="21">
        <v>2.0418207092080825</v>
      </c>
      <c r="L41" s="32">
        <v>3.9719740290802177</v>
      </c>
      <c r="M41" s="32">
        <v>1.808578464047073</v>
      </c>
      <c r="N41" s="32">
        <v>2.1433332634228082</v>
      </c>
      <c r="O41" s="32">
        <v>1.3470992890899944</v>
      </c>
      <c r="P41" s="21">
        <v>1.7775081685507854</v>
      </c>
      <c r="Q41" s="33"/>
      <c r="R41" s="33"/>
      <c r="S41" s="33"/>
    </row>
    <row r="42" spans="1:27" x14ac:dyDescent="0.2">
      <c r="A42" s="21" t="s">
        <v>14</v>
      </c>
      <c r="B42" s="21">
        <v>13.640798463186666</v>
      </c>
      <c r="C42" s="21">
        <v>2.0703234641331356</v>
      </c>
      <c r="D42" s="21">
        <v>1.9998006466317282</v>
      </c>
      <c r="E42" s="21">
        <v>7.0121467533155108</v>
      </c>
      <c r="F42" s="21">
        <v>1.2310216969521</v>
      </c>
      <c r="G42" s="21">
        <v>5.1331918797004148</v>
      </c>
      <c r="H42" s="21">
        <v>2.4791682599723286</v>
      </c>
      <c r="I42" s="21">
        <v>2.9278795214763269</v>
      </c>
      <c r="J42" s="21">
        <v>5.0625217102002926</v>
      </c>
      <c r="K42" s="21">
        <v>1.6243428674613745</v>
      </c>
      <c r="L42" s="21">
        <v>4.7728671811271797</v>
      </c>
      <c r="M42" s="21">
        <v>0.91691263928230793</v>
      </c>
      <c r="N42" s="21">
        <v>0.74476448850637322</v>
      </c>
      <c r="O42" s="21">
        <v>1.2015162744298935</v>
      </c>
      <c r="P42" s="21">
        <v>0.88261501138291021</v>
      </c>
      <c r="Q42" s="34"/>
      <c r="R42" s="34"/>
      <c r="S42" s="34"/>
    </row>
    <row r="43" spans="1:27" x14ac:dyDescent="0.2">
      <c r="A43" s="21" t="s">
        <v>15</v>
      </c>
      <c r="B43" s="21">
        <v>14.721534869937242</v>
      </c>
      <c r="C43" s="21">
        <v>2.3617498879941041</v>
      </c>
      <c r="D43" s="21">
        <v>2.9278795214763269</v>
      </c>
      <c r="E43" s="21">
        <v>6.6338950559362102</v>
      </c>
      <c r="F43" s="21">
        <v>0.93293998990202531</v>
      </c>
      <c r="G43" s="21">
        <v>5.3142135004012188</v>
      </c>
      <c r="H43" s="21">
        <v>3.457804228413345</v>
      </c>
      <c r="I43" s="21">
        <v>2.9076551803219179</v>
      </c>
      <c r="J43" s="21">
        <v>8.3581840237675529</v>
      </c>
      <c r="K43" s="21">
        <v>2.5665959398502145</v>
      </c>
      <c r="L43" s="21">
        <v>2.8875705388963286</v>
      </c>
      <c r="M43" s="21">
        <v>0.77370536869767603</v>
      </c>
      <c r="N43" s="21">
        <v>0.96584004759449438</v>
      </c>
      <c r="O43" s="21">
        <v>1.0387555532669657</v>
      </c>
      <c r="P43" s="21">
        <v>0.8121714337306849</v>
      </c>
      <c r="Q43" s="33"/>
      <c r="R43" s="33"/>
      <c r="S43" s="34"/>
    </row>
    <row r="44" spans="1:27" x14ac:dyDescent="0.2">
      <c r="A44" s="21" t="s">
        <v>16</v>
      </c>
      <c r="B44" s="21">
        <v>16.33456567366466</v>
      </c>
      <c r="C44" s="21">
        <v>4.6262915562501377</v>
      </c>
      <c r="D44" s="21">
        <v>5.0977343333687966</v>
      </c>
      <c r="E44" s="21">
        <v>7.7267203807559328</v>
      </c>
      <c r="F44" s="21">
        <v>2.4964122389035905</v>
      </c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34"/>
      <c r="R44" s="34"/>
      <c r="S44" s="34"/>
    </row>
    <row r="45" spans="1:27" x14ac:dyDescent="0.2">
      <c r="A45" s="21" t="s">
        <v>32</v>
      </c>
      <c r="B45" s="21">
        <v>13.83121691365341</v>
      </c>
      <c r="C45" s="21">
        <v>2.7508094173848452</v>
      </c>
      <c r="D45" s="21">
        <v>2.6941985781799835</v>
      </c>
      <c r="E45" s="21">
        <v>7.0609200910632826</v>
      </c>
      <c r="F45" s="21">
        <v>1.8788582014034005</v>
      </c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34"/>
      <c r="R45" s="34"/>
      <c r="S45" s="34"/>
    </row>
    <row r="46" spans="1:27" x14ac:dyDescent="0.2">
      <c r="A46" s="21" t="s">
        <v>33</v>
      </c>
      <c r="B46" s="21">
        <v>15.99840517305387</v>
      </c>
      <c r="C46" s="21">
        <v>3.0734439813320247</v>
      </c>
      <c r="D46" s="21">
        <v>3.9308905369875644</v>
      </c>
      <c r="E46" s="21">
        <v>6.6569262712088673</v>
      </c>
      <c r="F46" s="21">
        <v>2.2655419263732086</v>
      </c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34"/>
      <c r="R46" s="34"/>
      <c r="S46" s="34"/>
    </row>
    <row r="47" spans="1:27" x14ac:dyDescent="0.2">
      <c r="A47" s="21" t="s">
        <v>34</v>
      </c>
      <c r="B47" s="21">
        <v>25.366563664522086</v>
      </c>
      <c r="C47" s="21">
        <v>3.2486857349227489</v>
      </c>
      <c r="D47" s="21">
        <v>3.1708204580652537</v>
      </c>
      <c r="E47" s="21">
        <v>7.4376981019167125</v>
      </c>
      <c r="F47" s="21">
        <v>5.6824884884420817</v>
      </c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34"/>
      <c r="R47" s="34"/>
      <c r="S47" s="34"/>
    </row>
    <row r="48" spans="1:27" x14ac:dyDescent="0.2">
      <c r="A48" s="21" t="s">
        <v>35</v>
      </c>
      <c r="B48" s="21">
        <v>32.443469173479535</v>
      </c>
      <c r="C48" s="21">
        <v>2.7603595358795818</v>
      </c>
      <c r="D48" s="21">
        <v>2.0067434515459741</v>
      </c>
      <c r="E48" s="21">
        <v>6.8203992315933331</v>
      </c>
      <c r="F48" s="21">
        <v>3.6931610841698914</v>
      </c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34"/>
      <c r="R48" s="34"/>
      <c r="S48" s="34"/>
    </row>
    <row r="49" spans="1:27" x14ac:dyDescent="0.2">
      <c r="A49" s="21" t="s">
        <v>36</v>
      </c>
      <c r="B49" s="21">
        <v>22.703710443037696</v>
      </c>
      <c r="C49" s="21">
        <v>2.2813000166476893</v>
      </c>
      <c r="D49" s="21">
        <v>2.5755065154788706</v>
      </c>
      <c r="E49" s="21">
        <v>5.1154323849425216</v>
      </c>
      <c r="F49" s="21">
        <v>0.9394291007017006</v>
      </c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34"/>
      <c r="R49" s="34"/>
      <c r="S49" s="34"/>
    </row>
    <row r="50" spans="1:27" x14ac:dyDescent="0.2">
      <c r="A50" s="25" t="s">
        <v>17</v>
      </c>
      <c r="B50" s="21">
        <f>AVERAGE(B41:B49)</f>
        <v>18.943745015116335</v>
      </c>
      <c r="C50" s="21">
        <f t="shared" ref="C50:F50" si="0">AVERAGE(C41:C49)</f>
        <v>2.7894048544148058</v>
      </c>
      <c r="D50" s="21">
        <f t="shared" si="0"/>
        <v>2.9261393485470535</v>
      </c>
      <c r="E50" s="21">
        <f t="shared" si="0"/>
        <v>7.0796357092480751</v>
      </c>
      <c r="F50" s="21">
        <f t="shared" si="0"/>
        <v>2.2783137924266641</v>
      </c>
      <c r="G50" s="21">
        <f>AVERAGE(G41:G43)</f>
        <v>4.8531502569390952</v>
      </c>
      <c r="H50" s="21">
        <f t="shared" ref="H50:P50" si="1">AVERAGE(H41:H43)</f>
        <v>2.9282629967922493</v>
      </c>
      <c r="I50" s="21">
        <f t="shared" si="1"/>
        <v>2.901053111340421</v>
      </c>
      <c r="J50" s="21">
        <f t="shared" si="1"/>
        <v>6.1378434039250047</v>
      </c>
      <c r="K50" s="21">
        <f t="shared" si="1"/>
        <v>2.0775865055065572</v>
      </c>
      <c r="L50" s="21">
        <f t="shared" si="1"/>
        <v>3.8774705830345755</v>
      </c>
      <c r="M50" s="21">
        <f t="shared" si="1"/>
        <v>1.1663988240090191</v>
      </c>
      <c r="N50" s="21">
        <f t="shared" si="1"/>
        <v>1.2846459331745586</v>
      </c>
      <c r="O50" s="21">
        <f t="shared" si="1"/>
        <v>1.1957903722622845</v>
      </c>
      <c r="P50" s="21">
        <f t="shared" si="1"/>
        <v>1.1574315378881268</v>
      </c>
      <c r="Q50" s="34"/>
      <c r="R50" s="34"/>
      <c r="S50" s="34"/>
    </row>
    <row r="51" spans="1:27" x14ac:dyDescent="0.2">
      <c r="A51" s="21" t="s">
        <v>18</v>
      </c>
      <c r="B51" s="21">
        <f>STDEV(B41:B49)</f>
        <v>6.4940723299113881</v>
      </c>
      <c r="C51" s="21">
        <f t="shared" ref="C51:F51" si="2">STDEV(C41:C49)</f>
        <v>0.81868280269229687</v>
      </c>
      <c r="D51" s="21">
        <f t="shared" si="2"/>
        <v>1.0400903157655597</v>
      </c>
      <c r="E51" s="21">
        <f t="shared" si="2"/>
        <v>1.0940863168395158</v>
      </c>
      <c r="F51" s="21">
        <f t="shared" si="2"/>
        <v>1.5530219445788882</v>
      </c>
      <c r="G51" s="21">
        <f>STDEV(G41:G43)</f>
        <v>0.6481662779297791</v>
      </c>
      <c r="H51" s="21">
        <f t="shared" ref="H51:P51" si="3">STDEV(H41:H43)</f>
        <v>0.49425278813171031</v>
      </c>
      <c r="I51" s="21">
        <f t="shared" si="3"/>
        <v>3.0665182305987443E-2</v>
      </c>
      <c r="J51" s="21">
        <f t="shared" si="3"/>
        <v>1.9231871404371739</v>
      </c>
      <c r="K51" s="21">
        <f t="shared" si="3"/>
        <v>0.4721436298894649</v>
      </c>
      <c r="L51" s="21">
        <f t="shared" si="3"/>
        <v>0.94619450077011236</v>
      </c>
      <c r="M51" s="21">
        <f t="shared" si="3"/>
        <v>0.56073442746689661</v>
      </c>
      <c r="N51" s="21">
        <f t="shared" si="3"/>
        <v>0.75181550200377034</v>
      </c>
      <c r="O51" s="21">
        <f t="shared" si="3"/>
        <v>0.15425159422855245</v>
      </c>
      <c r="P51" s="21">
        <f t="shared" si="3"/>
        <v>0.538155967474651</v>
      </c>
      <c r="Q51" s="34"/>
      <c r="R51" s="34"/>
      <c r="S51" s="34"/>
    </row>
    <row r="52" spans="1:27" x14ac:dyDescent="0.2">
      <c r="A52" s="35" t="s">
        <v>37</v>
      </c>
      <c r="B52" s="22"/>
      <c r="C52" s="22"/>
      <c r="D52" s="22"/>
      <c r="E52" s="22"/>
      <c r="F52" s="22"/>
      <c r="G52" s="36" t="s">
        <v>38</v>
      </c>
      <c r="H52" s="36" t="s">
        <v>39</v>
      </c>
      <c r="I52" s="36" t="s">
        <v>40</v>
      </c>
      <c r="J52" s="36" t="s">
        <v>41</v>
      </c>
      <c r="K52" s="36">
        <v>0.83460000000000001</v>
      </c>
      <c r="L52" s="36" t="s">
        <v>42</v>
      </c>
      <c r="M52" s="36" t="s">
        <v>43</v>
      </c>
      <c r="N52" s="36" t="s">
        <v>44</v>
      </c>
      <c r="O52" s="36" t="s">
        <v>45</v>
      </c>
      <c r="P52" s="36" t="s">
        <v>46</v>
      </c>
      <c r="Q52" s="34"/>
      <c r="R52" s="34"/>
      <c r="S52" s="34"/>
    </row>
    <row r="53" spans="1:27" x14ac:dyDescent="0.2">
      <c r="A53" s="37"/>
      <c r="B53" s="37"/>
      <c r="C53" s="37"/>
      <c r="D53" s="37"/>
      <c r="E53" s="37"/>
      <c r="F53" s="37"/>
      <c r="G53" s="37"/>
      <c r="H53" s="34"/>
      <c r="I53" s="34"/>
      <c r="J53" s="34"/>
      <c r="K53" s="34"/>
      <c r="L53" s="34"/>
      <c r="M53" s="34"/>
      <c r="N53" s="34"/>
      <c r="O53" s="34"/>
      <c r="P53" s="34"/>
      <c r="Q53" s="34"/>
      <c r="R53" s="34"/>
      <c r="S53" s="34"/>
    </row>
    <row r="54" spans="1:27" x14ac:dyDescent="0.2">
      <c r="A54" s="28" t="s">
        <v>47</v>
      </c>
      <c r="B54" s="28"/>
      <c r="C54" s="28"/>
      <c r="D54" s="28"/>
      <c r="E54" s="28"/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</row>
    <row r="55" spans="1:27" x14ac:dyDescent="0.2">
      <c r="A55" s="10"/>
      <c r="B55" s="29" t="s">
        <v>24</v>
      </c>
      <c r="C55" s="29"/>
      <c r="D55" s="29"/>
      <c r="E55" s="29"/>
      <c r="F55" s="29"/>
      <c r="G55" s="29"/>
      <c r="H55" s="29" t="s">
        <v>26</v>
      </c>
      <c r="I55" s="29"/>
      <c r="J55" s="29"/>
      <c r="K55" s="29"/>
      <c r="L55" s="29"/>
      <c r="M55" s="29"/>
      <c r="N55" s="29" t="s">
        <v>48</v>
      </c>
      <c r="O55" s="29"/>
      <c r="P55" s="29"/>
      <c r="Q55" s="29"/>
      <c r="R55" s="29"/>
      <c r="S55" s="29"/>
    </row>
    <row r="56" spans="1:27" x14ac:dyDescent="0.2">
      <c r="A56" s="18"/>
      <c r="B56" s="21" t="s">
        <v>27</v>
      </c>
      <c r="C56" s="21" t="s">
        <v>28</v>
      </c>
      <c r="D56" s="21" t="s">
        <v>29</v>
      </c>
      <c r="E56" s="21" t="s">
        <v>30</v>
      </c>
      <c r="F56" s="21" t="s">
        <v>31</v>
      </c>
      <c r="G56" s="21" t="s">
        <v>49</v>
      </c>
      <c r="H56" s="21" t="s">
        <v>27</v>
      </c>
      <c r="I56" s="21" t="s">
        <v>28</v>
      </c>
      <c r="J56" s="21" t="s">
        <v>29</v>
      </c>
      <c r="K56" s="21" t="s">
        <v>30</v>
      </c>
      <c r="L56" s="21" t="s">
        <v>31</v>
      </c>
      <c r="M56" s="21" t="s">
        <v>49</v>
      </c>
      <c r="N56" s="21" t="s">
        <v>27</v>
      </c>
      <c r="O56" s="21" t="s">
        <v>28</v>
      </c>
      <c r="P56" s="21" t="s">
        <v>29</v>
      </c>
      <c r="Q56" s="21" t="s">
        <v>30</v>
      </c>
      <c r="R56" s="21" t="s">
        <v>31</v>
      </c>
      <c r="S56" s="21" t="s">
        <v>49</v>
      </c>
    </row>
    <row r="57" spans="1:27" x14ac:dyDescent="0.2">
      <c r="A57" s="18" t="s">
        <v>11</v>
      </c>
      <c r="B57" s="21">
        <v>125.22105346585602</v>
      </c>
      <c r="C57" s="21">
        <v>85.924640177936595</v>
      </c>
      <c r="D57" s="21">
        <v>97.342640207424736</v>
      </c>
      <c r="E57" s="21">
        <v>103.60860371806818</v>
      </c>
      <c r="F57" s="21">
        <v>13.177456276281145</v>
      </c>
      <c r="G57" s="21">
        <v>0.88884268116657006</v>
      </c>
      <c r="H57" s="21">
        <v>55.138954221569122</v>
      </c>
      <c r="I57" s="21">
        <v>15.401511089628025</v>
      </c>
      <c r="J57" s="21">
        <v>16.621745652762584</v>
      </c>
      <c r="K57" s="21">
        <v>5.6962007823882796</v>
      </c>
      <c r="L57" s="21">
        <v>1.0980928137870483</v>
      </c>
      <c r="M57" s="21">
        <v>0.72951017212008895</v>
      </c>
      <c r="N57" s="21">
        <v>67.884015447565744</v>
      </c>
      <c r="O57" s="21">
        <v>105.05492592774391</v>
      </c>
      <c r="P57" s="21">
        <v>59.301635960983681</v>
      </c>
      <c r="Q57" s="21">
        <v>103.96830673359823</v>
      </c>
      <c r="R57" s="21">
        <v>13.041157318442039</v>
      </c>
      <c r="S57" s="21">
        <v>0.89813237288393344</v>
      </c>
    </row>
    <row r="58" spans="1:27" x14ac:dyDescent="0.2">
      <c r="A58" s="18" t="s">
        <v>14</v>
      </c>
      <c r="B58" s="21">
        <v>89.263594646425872</v>
      </c>
      <c r="C58" s="21">
        <v>67.649154595928366</v>
      </c>
      <c r="D58" s="21">
        <v>112.59508171807177</v>
      </c>
      <c r="E58" s="21">
        <v>77.171700972208569</v>
      </c>
      <c r="F58" s="21">
        <v>7.7274906313987533</v>
      </c>
      <c r="G58" s="21">
        <v>1.7592981518448716</v>
      </c>
      <c r="H58" s="21">
        <v>42.370845132652811</v>
      </c>
      <c r="I58" s="21">
        <v>40.224427984698629</v>
      </c>
      <c r="J58" s="21">
        <v>33.013861737643659</v>
      </c>
      <c r="K58" s="21">
        <v>15.5624791585966</v>
      </c>
      <c r="L58" s="21">
        <v>1.3995858655952012</v>
      </c>
      <c r="M58" s="21">
        <v>0.64394081475491294</v>
      </c>
      <c r="N58" s="21">
        <v>90.196528329089119</v>
      </c>
      <c r="O58" s="21">
        <v>106.52143804307516</v>
      </c>
      <c r="P58" s="21">
        <v>101.47636948611643</v>
      </c>
      <c r="Q58" s="21">
        <v>106.52143804307516</v>
      </c>
      <c r="R58" s="21">
        <v>28.806716749379508</v>
      </c>
      <c r="S58" s="21">
        <v>1.0980928137870523</v>
      </c>
    </row>
    <row r="59" spans="1:27" x14ac:dyDescent="0.2">
      <c r="A59" s="18" t="s">
        <v>15</v>
      </c>
      <c r="B59" s="21">
        <v>78.793242454074687</v>
      </c>
      <c r="C59" s="21">
        <v>132.51391025169639</v>
      </c>
      <c r="D59" s="21">
        <v>97.68058937347574</v>
      </c>
      <c r="E59" s="21">
        <v>128</v>
      </c>
      <c r="F59" s="21">
        <v>22.784803129553119</v>
      </c>
      <c r="G59" s="21">
        <v>2.2815274317368468</v>
      </c>
      <c r="H59" s="21">
        <v>27.00210547616058</v>
      </c>
      <c r="I59" s="21">
        <v>30.273844695219061</v>
      </c>
      <c r="J59" s="21">
        <v>25.281321979628032</v>
      </c>
      <c r="K59" s="21">
        <v>17.448123722644183</v>
      </c>
      <c r="L59" s="21">
        <v>1.5529377500020793</v>
      </c>
      <c r="M59" s="21">
        <v>0.95926411932526379</v>
      </c>
      <c r="N59" s="21">
        <v>57.880280163909568</v>
      </c>
      <c r="O59" s="21">
        <v>82.424424288628842</v>
      </c>
      <c r="P59" s="21">
        <v>73.771926195127492</v>
      </c>
      <c r="Q59" s="21">
        <v>69.310402913659019</v>
      </c>
      <c r="R59" s="21">
        <v>17.448123722644141</v>
      </c>
      <c r="S59" s="21">
        <v>1.2657565939702848</v>
      </c>
    </row>
    <row r="60" spans="1:27" x14ac:dyDescent="0.2">
      <c r="A60" s="21" t="s">
        <v>16</v>
      </c>
      <c r="B60" s="21">
        <v>102.89292681512342</v>
      </c>
      <c r="C60" s="21">
        <v>114.1668504857715</v>
      </c>
      <c r="D60" s="21">
        <v>141.04385483220605</v>
      </c>
      <c r="E60" s="21">
        <v>142.51796713327141</v>
      </c>
      <c r="F60" s="21">
        <v>20.966294461733796</v>
      </c>
      <c r="G60" s="21">
        <v>2.8186415102840368</v>
      </c>
      <c r="H60" s="21"/>
      <c r="I60" s="21"/>
      <c r="J60" s="21"/>
      <c r="K60" s="21"/>
      <c r="L60" s="21"/>
      <c r="M60" s="21"/>
      <c r="N60" s="21">
        <v>64.743644179322899</v>
      </c>
      <c r="O60" s="21">
        <v>118.19293577336251</v>
      </c>
      <c r="P60" s="21">
        <v>108.75967988974737</v>
      </c>
      <c r="Q60" s="21">
        <v>102.53694433147146</v>
      </c>
      <c r="R60" s="21">
        <v>20.252105503524497</v>
      </c>
      <c r="S60" s="21">
        <v>1.2570133745218284</v>
      </c>
    </row>
    <row r="61" spans="1:27" x14ac:dyDescent="0.2">
      <c r="A61" s="25" t="s">
        <v>17</v>
      </c>
      <c r="B61" s="21">
        <f t="shared" ref="B61:G61" si="4">AVERAGE(B57:B60)</f>
        <v>99.042704345369998</v>
      </c>
      <c r="C61" s="21">
        <f t="shared" si="4"/>
        <v>100.06363887783323</v>
      </c>
      <c r="D61" s="21">
        <f t="shared" si="4"/>
        <v>112.16554153279458</v>
      </c>
      <c r="E61" s="21">
        <f t="shared" si="4"/>
        <v>112.82456795588703</v>
      </c>
      <c r="F61" s="21">
        <f t="shared" si="4"/>
        <v>16.164011124741705</v>
      </c>
      <c r="G61" s="21">
        <f t="shared" si="4"/>
        <v>1.9370774437580813</v>
      </c>
      <c r="H61" s="21">
        <f t="shared" ref="H61:M61" si="5">AVERAGE(H57:H59)</f>
        <v>41.503968276794176</v>
      </c>
      <c r="I61" s="21">
        <f t="shared" si="5"/>
        <v>28.633261256515237</v>
      </c>
      <c r="J61" s="21">
        <f t="shared" si="5"/>
        <v>24.972309790011423</v>
      </c>
      <c r="K61" s="21">
        <f t="shared" si="5"/>
        <v>12.902267887876354</v>
      </c>
      <c r="L61" s="21">
        <f t="shared" si="5"/>
        <v>1.3502054764614428</v>
      </c>
      <c r="M61" s="21">
        <f t="shared" si="5"/>
        <v>0.7775717020667553</v>
      </c>
      <c r="N61" s="21">
        <f t="shared" ref="N61:S61" si="6">AVERAGE(N57:N60)</f>
        <v>70.176117029971834</v>
      </c>
      <c r="O61" s="21">
        <f t="shared" si="6"/>
        <v>103.04843100820261</v>
      </c>
      <c r="P61" s="21">
        <f t="shared" si="6"/>
        <v>85.827402882993738</v>
      </c>
      <c r="Q61" s="21">
        <f t="shared" si="6"/>
        <v>95.584273005450967</v>
      </c>
      <c r="R61" s="21">
        <f t="shared" si="6"/>
        <v>19.887025823497545</v>
      </c>
      <c r="S61" s="21">
        <f t="shared" si="6"/>
        <v>1.1297487887907747</v>
      </c>
    </row>
    <row r="62" spans="1:27" x14ac:dyDescent="0.2">
      <c r="A62" s="18" t="s">
        <v>50</v>
      </c>
      <c r="B62" s="21">
        <f t="shared" ref="B62:G62" si="7">STDEV(B57:B60)</f>
        <v>20.048290609855442</v>
      </c>
      <c r="C62" s="21">
        <f t="shared" si="7"/>
        <v>28.882121144364117</v>
      </c>
      <c r="D62" s="21">
        <f t="shared" si="7"/>
        <v>20.523756369543555</v>
      </c>
      <c r="E62" s="21">
        <f t="shared" si="7"/>
        <v>28.682472077452996</v>
      </c>
      <c r="F62" s="21">
        <f t="shared" si="7"/>
        <v>6.9997904710828118</v>
      </c>
      <c r="G62" s="21">
        <f t="shared" si="7"/>
        <v>0.82182775805858399</v>
      </c>
      <c r="H62" s="21">
        <f t="shared" ref="H62:M62" si="8">STDEV(H57:H59)</f>
        <v>14.088441040190236</v>
      </c>
      <c r="I62" s="21">
        <f t="shared" si="8"/>
        <v>12.492515211493947</v>
      </c>
      <c r="J62" s="21">
        <f t="shared" si="8"/>
        <v>8.2004258325438819</v>
      </c>
      <c r="K62" s="21">
        <f t="shared" si="8"/>
        <v>6.3114551572579973</v>
      </c>
      <c r="L62" s="21">
        <f t="shared" si="8"/>
        <v>0.23140828879572325</v>
      </c>
      <c r="M62" s="21">
        <f t="shared" si="8"/>
        <v>0.16306326869317397</v>
      </c>
      <c r="N62" s="21">
        <f t="shared" ref="N62:S62" si="9">STDEV(N57:N60)</f>
        <v>13.985349045337212</v>
      </c>
      <c r="O62" s="21">
        <f t="shared" si="9"/>
        <v>14.953187814837225</v>
      </c>
      <c r="P62" s="21">
        <f t="shared" si="9"/>
        <v>23.235965753063539</v>
      </c>
      <c r="Q62" s="21">
        <f t="shared" si="9"/>
        <v>17.593270387499182</v>
      </c>
      <c r="R62" s="21">
        <f t="shared" si="9"/>
        <v>6.6460095403705184</v>
      </c>
      <c r="S62" s="21">
        <f t="shared" si="9"/>
        <v>0.17257139848191505</v>
      </c>
    </row>
    <row r="63" spans="1:27" x14ac:dyDescent="0.2">
      <c r="A63" s="35" t="s">
        <v>37</v>
      </c>
      <c r="B63" s="35"/>
      <c r="C63" s="35"/>
      <c r="D63" s="35"/>
      <c r="E63" s="35"/>
      <c r="F63" s="35"/>
      <c r="G63" s="35"/>
      <c r="H63" s="36" t="s">
        <v>51</v>
      </c>
      <c r="I63" s="36" t="s">
        <v>52</v>
      </c>
      <c r="J63" s="36" t="s">
        <v>53</v>
      </c>
      <c r="K63" s="36" t="s">
        <v>54</v>
      </c>
      <c r="L63" s="36">
        <v>1.5900000000000001E-2</v>
      </c>
      <c r="M63" s="36">
        <v>6.5199999999999994E-2</v>
      </c>
      <c r="N63" s="36">
        <v>5.6099999999999997E-2</v>
      </c>
      <c r="O63" s="36" t="s">
        <v>55</v>
      </c>
      <c r="P63" s="36" t="s">
        <v>56</v>
      </c>
      <c r="Q63" s="36" t="s">
        <v>57</v>
      </c>
      <c r="R63" s="36" t="s">
        <v>58</v>
      </c>
      <c r="S63" s="36" t="s">
        <v>59</v>
      </c>
      <c r="T63" s="38"/>
      <c r="U63" s="38"/>
      <c r="V63" s="38"/>
      <c r="W63" s="38"/>
      <c r="X63" s="38"/>
      <c r="Y63" s="38"/>
      <c r="Z63" s="38"/>
      <c r="AA63" s="38"/>
    </row>
  </sheetData>
  <mergeCells count="129">
    <mergeCell ref="A38:P38"/>
    <mergeCell ref="B39:F39"/>
    <mergeCell ref="G39:K39"/>
    <mergeCell ref="L39:P39"/>
    <mergeCell ref="A54:S54"/>
    <mergeCell ref="B55:G55"/>
    <mergeCell ref="H55:M55"/>
    <mergeCell ref="N55:S55"/>
    <mergeCell ref="B34:C34"/>
    <mergeCell ref="I34:J34"/>
    <mergeCell ref="P34:Q34"/>
    <mergeCell ref="W34:X34"/>
    <mergeCell ref="B35:C35"/>
    <mergeCell ref="I35:J35"/>
    <mergeCell ref="P35:Q35"/>
    <mergeCell ref="W35:X35"/>
    <mergeCell ref="B32:C32"/>
    <mergeCell ref="I32:J32"/>
    <mergeCell ref="P32:Q32"/>
    <mergeCell ref="W32:X32"/>
    <mergeCell ref="B33:C33"/>
    <mergeCell ref="I33:J33"/>
    <mergeCell ref="P33:Q33"/>
    <mergeCell ref="W33:X33"/>
    <mergeCell ref="B30:C30"/>
    <mergeCell ref="I30:J30"/>
    <mergeCell ref="P30:Q30"/>
    <mergeCell ref="W30:X30"/>
    <mergeCell ref="B31:C31"/>
    <mergeCell ref="I31:J31"/>
    <mergeCell ref="P31:Q31"/>
    <mergeCell ref="W31:X31"/>
    <mergeCell ref="B28:C28"/>
    <mergeCell ref="I28:J28"/>
    <mergeCell ref="P28:Q28"/>
    <mergeCell ref="W28:X28"/>
    <mergeCell ref="B29:C29"/>
    <mergeCell ref="I29:J29"/>
    <mergeCell ref="P29:Q29"/>
    <mergeCell ref="W29:X29"/>
    <mergeCell ref="B26:C26"/>
    <mergeCell ref="I26:J26"/>
    <mergeCell ref="P26:Q26"/>
    <mergeCell ref="W26:X26"/>
    <mergeCell ref="B27:C27"/>
    <mergeCell ref="I27:J27"/>
    <mergeCell ref="P27:Q27"/>
    <mergeCell ref="W27:X27"/>
    <mergeCell ref="B24:C24"/>
    <mergeCell ref="I24:J24"/>
    <mergeCell ref="P24:Q24"/>
    <mergeCell ref="W24:X24"/>
    <mergeCell ref="B25:C25"/>
    <mergeCell ref="I25:J25"/>
    <mergeCell ref="P25:Q25"/>
    <mergeCell ref="W25:X25"/>
    <mergeCell ref="B22:C22"/>
    <mergeCell ref="I22:J22"/>
    <mergeCell ref="P22:Q22"/>
    <mergeCell ref="W22:X22"/>
    <mergeCell ref="B23:C23"/>
    <mergeCell ref="I23:J23"/>
    <mergeCell ref="P23:Q23"/>
    <mergeCell ref="W23:X23"/>
    <mergeCell ref="B19:C19"/>
    <mergeCell ref="I19:J19"/>
    <mergeCell ref="P19:Q19"/>
    <mergeCell ref="W19:X19"/>
    <mergeCell ref="A21:F21"/>
    <mergeCell ref="H21:M21"/>
    <mergeCell ref="O21:T21"/>
    <mergeCell ref="V21:AA21"/>
    <mergeCell ref="B17:C17"/>
    <mergeCell ref="I17:J17"/>
    <mergeCell ref="P17:Q17"/>
    <mergeCell ref="W17:X17"/>
    <mergeCell ref="B18:C18"/>
    <mergeCell ref="I18:J18"/>
    <mergeCell ref="P18:Q18"/>
    <mergeCell ref="W18:X18"/>
    <mergeCell ref="B15:C15"/>
    <mergeCell ref="I15:J15"/>
    <mergeCell ref="P15:Q15"/>
    <mergeCell ref="W15:X15"/>
    <mergeCell ref="B16:C16"/>
    <mergeCell ref="I16:J16"/>
    <mergeCell ref="P16:Q16"/>
    <mergeCell ref="W16:X16"/>
    <mergeCell ref="B13:C13"/>
    <mergeCell ref="I13:J13"/>
    <mergeCell ref="P13:Q13"/>
    <mergeCell ref="W13:X13"/>
    <mergeCell ref="B14:C14"/>
    <mergeCell ref="I14:J14"/>
    <mergeCell ref="P14:Q14"/>
    <mergeCell ref="W14:X14"/>
    <mergeCell ref="B11:C11"/>
    <mergeCell ref="I11:J11"/>
    <mergeCell ref="P11:Q11"/>
    <mergeCell ref="W11:X11"/>
    <mergeCell ref="B12:C12"/>
    <mergeCell ref="I12:J12"/>
    <mergeCell ref="P12:Q12"/>
    <mergeCell ref="W12:X12"/>
    <mergeCell ref="B9:C9"/>
    <mergeCell ref="I9:J9"/>
    <mergeCell ref="P9:Q9"/>
    <mergeCell ref="W9:X9"/>
    <mergeCell ref="B10:C10"/>
    <mergeCell ref="I10:J10"/>
    <mergeCell ref="P10:Q10"/>
    <mergeCell ref="W10:X10"/>
    <mergeCell ref="B7:C7"/>
    <mergeCell ref="I7:J7"/>
    <mergeCell ref="P7:Q7"/>
    <mergeCell ref="W7:X7"/>
    <mergeCell ref="B8:C8"/>
    <mergeCell ref="I8:J8"/>
    <mergeCell ref="P8:Q8"/>
    <mergeCell ref="W8:X8"/>
    <mergeCell ref="A4:AA4"/>
    <mergeCell ref="A5:F5"/>
    <mergeCell ref="H5:M5"/>
    <mergeCell ref="O5:T5"/>
    <mergeCell ref="V5:AA5"/>
    <mergeCell ref="B6:C6"/>
    <mergeCell ref="I6:J6"/>
    <mergeCell ref="P6:Q6"/>
    <mergeCell ref="W6:X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ed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bsbba</dc:creator>
  <cp:lastModifiedBy>fbsbba</cp:lastModifiedBy>
  <dcterms:created xsi:type="dcterms:W3CDTF">2019-09-02T14:33:33Z</dcterms:created>
  <dcterms:modified xsi:type="dcterms:W3CDTF">2019-09-02T14:34:24Z</dcterms:modified>
</cp:coreProperties>
</file>